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L:\Lab_AndreasS\COMMERCIAL IN CONFIDENCE\MY DOCUMENTS\Papers submitted\Biocifer paper\Response to reviewers\"/>
    </mc:Choice>
  </mc:AlternateContent>
  <bookViews>
    <workbookView xWindow="25654" yWindow="2563" windowWidth="23880" windowHeight="13671"/>
  </bookViews>
  <sheets>
    <sheet name="AS" sheetId="2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8" i="2" l="1"/>
  <c r="I37" i="2"/>
  <c r="I34" i="2"/>
  <c r="I8" i="2"/>
  <c r="I9" i="2"/>
  <c r="I19" i="2"/>
  <c r="I20" i="2"/>
  <c r="I21" i="2"/>
  <c r="I22" i="2"/>
  <c r="I23" i="2"/>
  <c r="I24" i="2"/>
  <c r="I25" i="2"/>
  <c r="E8" i="2"/>
  <c r="E9" i="2"/>
  <c r="E10" i="2"/>
  <c r="I10" i="2" s="1"/>
  <c r="E11" i="2"/>
  <c r="I11" i="2" s="1"/>
  <c r="E12" i="2"/>
  <c r="I12" i="2" s="1"/>
  <c r="E13" i="2"/>
  <c r="I13" i="2" s="1"/>
  <c r="E14" i="2"/>
  <c r="I14" i="2" s="1"/>
  <c r="E15" i="2"/>
  <c r="I15" i="2" s="1"/>
  <c r="E16" i="2"/>
  <c r="I16" i="2" s="1"/>
  <c r="E17" i="2"/>
  <c r="I17" i="2" s="1"/>
  <c r="E18" i="2"/>
  <c r="I18" i="2" s="1"/>
  <c r="E19" i="2"/>
  <c r="E20" i="2"/>
  <c r="E21" i="2"/>
  <c r="E22" i="2"/>
  <c r="E23" i="2"/>
  <c r="E24" i="2"/>
  <c r="E25" i="2"/>
  <c r="E26" i="2"/>
  <c r="I26" i="2" s="1"/>
  <c r="E27" i="2"/>
  <c r="I27" i="2" s="1"/>
  <c r="E28" i="2"/>
  <c r="I28" i="2" s="1"/>
  <c r="E29" i="2"/>
  <c r="I29" i="2" s="1"/>
  <c r="E30" i="2"/>
  <c r="I30" i="2" s="1"/>
  <c r="E32" i="2"/>
  <c r="I32" i="2" s="1"/>
  <c r="E33" i="2"/>
  <c r="I33" i="2" s="1"/>
  <c r="E34" i="2"/>
  <c r="E35" i="2"/>
  <c r="I35" i="2" s="1"/>
  <c r="E36" i="2"/>
  <c r="I36" i="2" s="1"/>
  <c r="E37" i="2"/>
  <c r="E38" i="2"/>
  <c r="E39" i="2"/>
  <c r="I39" i="2" s="1"/>
  <c r="E40" i="2"/>
  <c r="E41" i="2"/>
  <c r="I41" i="2" s="1"/>
  <c r="E42" i="2"/>
  <c r="I42" i="2" s="1"/>
  <c r="E43" i="2"/>
  <c r="I43" i="2" s="1"/>
  <c r="E44" i="2"/>
  <c r="I44" i="2" s="1"/>
  <c r="E45" i="2"/>
  <c r="I45" i="2" s="1"/>
  <c r="E7" i="2"/>
  <c r="I7" i="2" s="1"/>
  <c r="I48" i="2" l="1"/>
</calcChain>
</file>

<file path=xl/sharedStrings.xml><?xml version="1.0" encoding="utf-8"?>
<sst xmlns="http://schemas.openxmlformats.org/spreadsheetml/2006/main" count="155" uniqueCount="48">
  <si>
    <t>samples</t>
  </si>
  <si>
    <t>#</t>
  </si>
  <si>
    <t>Replicate1</t>
  </si>
  <si>
    <t>Replicate2</t>
  </si>
  <si>
    <t>ORF 33</t>
  </si>
  <si>
    <t>ORF 31</t>
  </si>
  <si>
    <t>ORF 25</t>
  </si>
  <si>
    <t>ORF 28</t>
  </si>
  <si>
    <t>ORF 18</t>
  </si>
  <si>
    <t>ORF 16</t>
  </si>
  <si>
    <t>ORF 34</t>
  </si>
  <si>
    <t>ORF 22</t>
  </si>
  <si>
    <t>ORF 24</t>
  </si>
  <si>
    <t>ORF 21</t>
  </si>
  <si>
    <t>ORF 19</t>
  </si>
  <si>
    <t>ORF 15</t>
  </si>
  <si>
    <t>ORF 29</t>
  </si>
  <si>
    <t>ORF 26</t>
  </si>
  <si>
    <t>E 23</t>
  </si>
  <si>
    <t>E 19</t>
  </si>
  <si>
    <t>E 28</t>
  </si>
  <si>
    <t>E 30</t>
  </si>
  <si>
    <t>E 25</t>
  </si>
  <si>
    <t>E 27</t>
  </si>
  <si>
    <t>E 22</t>
  </si>
  <si>
    <t>E 20</t>
  </si>
  <si>
    <t>E 21</t>
  </si>
  <si>
    <t>E 29</t>
  </si>
  <si>
    <t>E 32</t>
  </si>
  <si>
    <t>E 34</t>
  </si>
  <si>
    <t>E 24</t>
  </si>
  <si>
    <t>Negative samples</t>
  </si>
  <si>
    <t>&gt;40</t>
  </si>
  <si>
    <t>Results from Pathology Queensland</t>
  </si>
  <si>
    <t>E &gt;40</t>
  </si>
  <si>
    <t>Mean</t>
  </si>
  <si>
    <t>RT-qPCR Ct value</t>
  </si>
  <si>
    <t>MagNA Pure RNA purification</t>
  </si>
  <si>
    <t>Twenty samples that were negative for SARS-CoV-2 were also assessed using the TNA-Cifer Reagent E and all provided negative results in the RT-qPCR assay</t>
  </si>
  <si>
    <t>Gene tested &amp; RT-qPCR Ct value</t>
  </si>
  <si>
    <t>Pos/Neg</t>
  </si>
  <si>
    <t>Neg</t>
  </si>
  <si>
    <t>Pos</t>
  </si>
  <si>
    <t>TNA-Cifer Reagent E 
rapid sample preparation</t>
  </si>
  <si>
    <t>TNA Cifer minus MagNA Pure</t>
  </si>
  <si>
    <r>
      <t>Table S1.</t>
    </r>
    <r>
      <rPr>
        <sz val="11"/>
        <color theme="1"/>
        <rFont val="Calibri"/>
        <family val="2"/>
        <scheme val="minor"/>
      </rPr>
      <t xml:space="preserve"> Raw data for Fig. 3. Results from 41 samples from suspected COVID-19 patients collected in Sigma-Virocult virus transport medium (VTM)</t>
    </r>
  </si>
  <si>
    <t>Mean increase in Ct</t>
  </si>
  <si>
    <t>Increase in Ct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sz val="8"/>
      <name val="Calibri"/>
      <family val="2"/>
    </font>
    <font>
      <b/>
      <sz val="11"/>
      <color theme="1"/>
      <name val="Calibri"/>
      <family val="2"/>
      <scheme val="minor"/>
    </font>
    <font>
      <b/>
      <sz val="10"/>
      <name val="Calibri"/>
      <family val="2"/>
    </font>
    <font>
      <b/>
      <sz val="11"/>
      <name val="Calibri"/>
      <family val="2"/>
    </font>
    <font>
      <sz val="11"/>
      <name val="Calibri"/>
      <family val="2"/>
      <scheme val="minor"/>
    </font>
    <font>
      <sz val="10"/>
      <name val="Calibri"/>
      <family val="2"/>
    </font>
    <font>
      <b/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8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0" fontId="7" fillId="0" borderId="1" xfId="0" applyFont="1" applyBorder="1" applyAlignment="1">
      <alignment horizontal="right" vertical="center"/>
    </xf>
    <xf numFmtId="0" fontId="7" fillId="2" borderId="0" xfId="0" applyFont="1" applyFill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2" borderId="4" xfId="0" applyFont="1" applyFill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0" fontId="7" fillId="2" borderId="7" xfId="0" applyFont="1" applyFill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7" fillId="2" borderId="2" xfId="0" applyFont="1" applyFill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7" fillId="2" borderId="5" xfId="0" applyFont="1" applyFill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2" borderId="6" xfId="0" applyFont="1" applyFill="1" applyBorder="1" applyAlignment="1">
      <alignment horizontal="center" vertical="center"/>
    </xf>
    <xf numFmtId="0" fontId="4" fillId="0" borderId="9" xfId="0" applyFont="1" applyBorder="1" applyAlignment="1">
      <alignment horizontal="right" vertical="center"/>
    </xf>
    <xf numFmtId="0" fontId="3" fillId="0" borderId="0" xfId="0" applyFont="1"/>
    <xf numFmtId="0" fontId="7" fillId="3" borderId="0" xfId="0" applyFont="1" applyFill="1" applyAlignment="1">
      <alignment horizontal="center" vertical="center"/>
    </xf>
    <xf numFmtId="0" fontId="6" fillId="3" borderId="3" xfId="0" applyFont="1" applyFill="1" applyBorder="1" applyAlignment="1">
      <alignment horizontal="center"/>
    </xf>
    <xf numFmtId="0" fontId="6" fillId="3" borderId="17" xfId="0" applyFont="1" applyFill="1" applyBorder="1" applyAlignment="1">
      <alignment horizontal="center"/>
    </xf>
    <xf numFmtId="0" fontId="6" fillId="4" borderId="14" xfId="0" applyFont="1" applyFill="1" applyBorder="1" applyAlignment="1">
      <alignment horizontal="center"/>
    </xf>
    <xf numFmtId="0" fontId="6" fillId="4" borderId="12" xfId="0" applyFont="1" applyFill="1" applyBorder="1" applyAlignment="1">
      <alignment horizontal="center"/>
    </xf>
    <xf numFmtId="0" fontId="6" fillId="4" borderId="15" xfId="0" applyFont="1" applyFill="1" applyBorder="1" applyAlignment="1">
      <alignment horizontal="center"/>
    </xf>
    <xf numFmtId="2" fontId="0" fillId="0" borderId="0" xfId="0" applyNumberFormat="1" applyAlignment="1">
      <alignment horizontal="center"/>
    </xf>
    <xf numFmtId="0" fontId="4" fillId="0" borderId="7" xfId="0" applyFont="1" applyFill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 wrapText="1"/>
    </xf>
    <xf numFmtId="0" fontId="8" fillId="0" borderId="12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4" fillId="0" borderId="10" xfId="0" applyFont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 wrapText="1"/>
    </xf>
    <xf numFmtId="0" fontId="5" fillId="0" borderId="11" xfId="0" applyFont="1" applyBorder="1" applyAlignment="1">
      <alignment horizontal="center" vertical="center" wrapText="1"/>
    </xf>
    <xf numFmtId="0" fontId="4" fillId="0" borderId="13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2"/>
  <sheetViews>
    <sheetView tabSelected="1" topLeftCell="A13" workbookViewId="0">
      <selection activeCell="J10" sqref="J10"/>
    </sheetView>
  </sheetViews>
  <sheetFormatPr defaultRowHeight="14.6" x14ac:dyDescent="0.4"/>
  <cols>
    <col min="2" max="2" width="16.53515625" customWidth="1"/>
    <col min="3" max="6" width="9.3046875" customWidth="1"/>
    <col min="7" max="7" width="15.53515625" style="2" customWidth="1"/>
    <col min="9" max="9" width="34.3046875" style="2" customWidth="1"/>
  </cols>
  <sheetData>
    <row r="1" spans="1:9" x14ac:dyDescent="0.4">
      <c r="A1" s="20" t="s">
        <v>45</v>
      </c>
    </row>
    <row r="2" spans="1:9" ht="15" thickBot="1" x14ac:dyDescent="0.45"/>
    <row r="3" spans="1:9" ht="43.5" customHeight="1" x14ac:dyDescent="0.4">
      <c r="A3" s="29" t="s">
        <v>0</v>
      </c>
      <c r="B3" s="31" t="s">
        <v>33</v>
      </c>
      <c r="C3" s="35" t="s">
        <v>37</v>
      </c>
      <c r="D3" s="36"/>
      <c r="E3" s="36"/>
      <c r="F3" s="37"/>
      <c r="G3" s="38" t="s">
        <v>43</v>
      </c>
      <c r="H3" s="39"/>
      <c r="I3" s="2" t="s">
        <v>47</v>
      </c>
    </row>
    <row r="4" spans="1:9" x14ac:dyDescent="0.4">
      <c r="A4" s="30"/>
      <c r="B4" s="32"/>
      <c r="C4" s="33" t="s">
        <v>36</v>
      </c>
      <c r="D4" s="34"/>
      <c r="E4" s="34"/>
      <c r="F4" s="40" t="s">
        <v>40</v>
      </c>
      <c r="G4" s="41" t="s">
        <v>36</v>
      </c>
      <c r="H4" s="40" t="s">
        <v>40</v>
      </c>
      <c r="I4" s="2" t="s">
        <v>44</v>
      </c>
    </row>
    <row r="5" spans="1:9" ht="25.75" x14ac:dyDescent="0.4">
      <c r="A5" s="19" t="s">
        <v>1</v>
      </c>
      <c r="B5" s="9" t="s">
        <v>39</v>
      </c>
      <c r="C5" s="15" t="s">
        <v>2</v>
      </c>
      <c r="D5" s="8" t="s">
        <v>3</v>
      </c>
      <c r="E5" s="8" t="s">
        <v>35</v>
      </c>
      <c r="F5" s="40"/>
      <c r="G5" s="41"/>
      <c r="H5" s="40"/>
    </row>
    <row r="6" spans="1:9" ht="15" thickBot="1" x14ac:dyDescent="0.45">
      <c r="A6" s="4">
        <v>1</v>
      </c>
      <c r="B6" s="10" t="s">
        <v>4</v>
      </c>
      <c r="C6" s="16" t="s">
        <v>32</v>
      </c>
      <c r="D6" s="5" t="s">
        <v>32</v>
      </c>
      <c r="E6" s="21" t="s">
        <v>32</v>
      </c>
      <c r="F6" s="12" t="s">
        <v>41</v>
      </c>
      <c r="G6" s="24" t="s">
        <v>32</v>
      </c>
      <c r="H6" s="12" t="s">
        <v>41</v>
      </c>
    </row>
    <row r="7" spans="1:9" ht="15" thickBot="1" x14ac:dyDescent="0.45">
      <c r="A7" s="4">
        <v>2</v>
      </c>
      <c r="B7" s="10" t="s">
        <v>5</v>
      </c>
      <c r="C7" s="17">
        <v>30.93</v>
      </c>
      <c r="D7" s="6">
        <v>31.24</v>
      </c>
      <c r="E7" s="21">
        <f t="shared" ref="E7:E30" si="0">AVERAGE(C7:D7)</f>
        <v>31.085000000000001</v>
      </c>
      <c r="F7" s="13" t="s">
        <v>42</v>
      </c>
      <c r="G7" s="25">
        <v>33.17</v>
      </c>
      <c r="H7" s="13" t="s">
        <v>42</v>
      </c>
      <c r="I7" s="27">
        <f>G7-E7</f>
        <v>2.0850000000000009</v>
      </c>
    </row>
    <row r="8" spans="1:9" ht="15" thickBot="1" x14ac:dyDescent="0.45">
      <c r="A8" s="4">
        <v>3</v>
      </c>
      <c r="B8" s="10" t="s">
        <v>5</v>
      </c>
      <c r="C8" s="17">
        <v>29.69</v>
      </c>
      <c r="D8" s="6">
        <v>29.14</v>
      </c>
      <c r="E8" s="21">
        <f t="shared" si="0"/>
        <v>29.414999999999999</v>
      </c>
      <c r="F8" s="13" t="s">
        <v>42</v>
      </c>
      <c r="G8" s="25">
        <v>32.72</v>
      </c>
      <c r="H8" s="13" t="s">
        <v>42</v>
      </c>
      <c r="I8" s="27">
        <f t="shared" ref="I8:I45" si="1">G8-E8</f>
        <v>3.3049999999999997</v>
      </c>
    </row>
    <row r="9" spans="1:9" ht="15" thickBot="1" x14ac:dyDescent="0.45">
      <c r="A9" s="4">
        <v>4</v>
      </c>
      <c r="B9" s="10" t="s">
        <v>6</v>
      </c>
      <c r="C9" s="17">
        <v>23.95</v>
      </c>
      <c r="D9" s="6">
        <v>23.81</v>
      </c>
      <c r="E9" s="21">
        <f t="shared" si="0"/>
        <v>23.88</v>
      </c>
      <c r="F9" s="13" t="s">
        <v>42</v>
      </c>
      <c r="G9" s="25">
        <v>26.26</v>
      </c>
      <c r="H9" s="13" t="s">
        <v>42</v>
      </c>
      <c r="I9" s="27">
        <f t="shared" si="1"/>
        <v>2.3800000000000026</v>
      </c>
    </row>
    <row r="10" spans="1:9" ht="15" thickBot="1" x14ac:dyDescent="0.45">
      <c r="A10" s="4">
        <v>5</v>
      </c>
      <c r="B10" s="10" t="s">
        <v>7</v>
      </c>
      <c r="C10" s="17">
        <v>26.86</v>
      </c>
      <c r="D10" s="6">
        <v>26.89</v>
      </c>
      <c r="E10" s="21">
        <f t="shared" si="0"/>
        <v>26.875</v>
      </c>
      <c r="F10" s="13" t="s">
        <v>42</v>
      </c>
      <c r="G10" s="25">
        <v>29.91</v>
      </c>
      <c r="H10" s="13" t="s">
        <v>42</v>
      </c>
      <c r="I10" s="27">
        <f t="shared" si="1"/>
        <v>3.0350000000000001</v>
      </c>
    </row>
    <row r="11" spans="1:9" ht="15" thickBot="1" x14ac:dyDescent="0.45">
      <c r="A11" s="4">
        <v>6</v>
      </c>
      <c r="B11" s="10" t="s">
        <v>8</v>
      </c>
      <c r="C11" s="17">
        <v>18.149999999999999</v>
      </c>
      <c r="D11" s="6">
        <v>17.93</v>
      </c>
      <c r="E11" s="21">
        <f t="shared" si="0"/>
        <v>18.04</v>
      </c>
      <c r="F11" s="13" t="s">
        <v>42</v>
      </c>
      <c r="G11" s="25">
        <v>22.53</v>
      </c>
      <c r="H11" s="13" t="s">
        <v>42</v>
      </c>
      <c r="I11" s="27">
        <f t="shared" si="1"/>
        <v>4.490000000000002</v>
      </c>
    </row>
    <row r="12" spans="1:9" ht="15" thickBot="1" x14ac:dyDescent="0.45">
      <c r="A12" s="4">
        <v>7</v>
      </c>
      <c r="B12" s="10" t="s">
        <v>9</v>
      </c>
      <c r="C12" s="17">
        <v>18.52</v>
      </c>
      <c r="D12" s="6">
        <v>18.64</v>
      </c>
      <c r="E12" s="21">
        <f t="shared" si="0"/>
        <v>18.579999999999998</v>
      </c>
      <c r="F12" s="13" t="s">
        <v>42</v>
      </c>
      <c r="G12" s="25">
        <v>21.56</v>
      </c>
      <c r="H12" s="13" t="s">
        <v>42</v>
      </c>
      <c r="I12" s="27">
        <f t="shared" si="1"/>
        <v>2.9800000000000004</v>
      </c>
    </row>
    <row r="13" spans="1:9" ht="15" thickBot="1" x14ac:dyDescent="0.45">
      <c r="A13" s="4">
        <v>8</v>
      </c>
      <c r="B13" s="10" t="s">
        <v>10</v>
      </c>
      <c r="C13" s="17">
        <v>32.619999999999997</v>
      </c>
      <c r="D13" s="6">
        <v>32.06</v>
      </c>
      <c r="E13" s="21">
        <f t="shared" si="0"/>
        <v>32.340000000000003</v>
      </c>
      <c r="F13" s="13" t="s">
        <v>42</v>
      </c>
      <c r="G13" s="25">
        <v>33.81</v>
      </c>
      <c r="H13" s="13" t="s">
        <v>42</v>
      </c>
      <c r="I13" s="27">
        <f t="shared" si="1"/>
        <v>1.4699999999999989</v>
      </c>
    </row>
    <row r="14" spans="1:9" ht="15" thickBot="1" x14ac:dyDescent="0.45">
      <c r="A14" s="4">
        <v>9</v>
      </c>
      <c r="B14" s="10" t="s">
        <v>11</v>
      </c>
      <c r="C14" s="17">
        <v>22.37</v>
      </c>
      <c r="D14" s="6">
        <v>22.36</v>
      </c>
      <c r="E14" s="21">
        <f t="shared" si="0"/>
        <v>22.365000000000002</v>
      </c>
      <c r="F14" s="13" t="s">
        <v>42</v>
      </c>
      <c r="G14" s="25">
        <v>26.87</v>
      </c>
      <c r="H14" s="13" t="s">
        <v>42</v>
      </c>
      <c r="I14" s="27">
        <f t="shared" si="1"/>
        <v>4.504999999999999</v>
      </c>
    </row>
    <row r="15" spans="1:9" ht="15" thickBot="1" x14ac:dyDescent="0.45">
      <c r="A15" s="4">
        <v>10</v>
      </c>
      <c r="B15" s="10" t="s">
        <v>12</v>
      </c>
      <c r="C15" s="17">
        <v>21.85</v>
      </c>
      <c r="D15" s="6">
        <v>21.78</v>
      </c>
      <c r="E15" s="21">
        <f t="shared" si="0"/>
        <v>21.815000000000001</v>
      </c>
      <c r="F15" s="13" t="s">
        <v>42</v>
      </c>
      <c r="G15" s="25">
        <v>23.85</v>
      </c>
      <c r="H15" s="13" t="s">
        <v>42</v>
      </c>
      <c r="I15" s="27">
        <f t="shared" si="1"/>
        <v>2.0350000000000001</v>
      </c>
    </row>
    <row r="16" spans="1:9" ht="15" thickBot="1" x14ac:dyDescent="0.45">
      <c r="A16" s="4">
        <v>11</v>
      </c>
      <c r="B16" s="10" t="s">
        <v>13</v>
      </c>
      <c r="C16" s="17">
        <v>21.14</v>
      </c>
      <c r="D16" s="6">
        <v>21.46</v>
      </c>
      <c r="E16" s="21">
        <f t="shared" si="0"/>
        <v>21.3</v>
      </c>
      <c r="F16" s="13" t="s">
        <v>42</v>
      </c>
      <c r="G16" s="25">
        <v>23.65</v>
      </c>
      <c r="H16" s="13" t="s">
        <v>42</v>
      </c>
      <c r="I16" s="27">
        <f t="shared" si="1"/>
        <v>2.3499999999999979</v>
      </c>
    </row>
    <row r="17" spans="1:9" ht="15" thickBot="1" x14ac:dyDescent="0.45">
      <c r="A17" s="4">
        <v>12</v>
      </c>
      <c r="B17" s="10" t="s">
        <v>14</v>
      </c>
      <c r="C17" s="17">
        <v>18.82</v>
      </c>
      <c r="D17" s="6">
        <v>19.239999999999998</v>
      </c>
      <c r="E17" s="21">
        <f t="shared" si="0"/>
        <v>19.03</v>
      </c>
      <c r="F17" s="13" t="s">
        <v>42</v>
      </c>
      <c r="G17" s="25">
        <v>22.45</v>
      </c>
      <c r="H17" s="13" t="s">
        <v>42</v>
      </c>
      <c r="I17" s="27">
        <f t="shared" si="1"/>
        <v>3.4199999999999982</v>
      </c>
    </row>
    <row r="18" spans="1:9" ht="15" thickBot="1" x14ac:dyDescent="0.45">
      <c r="A18" s="4">
        <v>13</v>
      </c>
      <c r="B18" s="10" t="s">
        <v>15</v>
      </c>
      <c r="C18" s="17">
        <v>15.78</v>
      </c>
      <c r="D18" s="6">
        <v>15.93</v>
      </c>
      <c r="E18" s="21">
        <f t="shared" si="0"/>
        <v>15.855</v>
      </c>
      <c r="F18" s="13" t="s">
        <v>42</v>
      </c>
      <c r="G18" s="25">
        <v>21.61</v>
      </c>
      <c r="H18" s="13" t="s">
        <v>42</v>
      </c>
      <c r="I18" s="27">
        <f t="shared" si="1"/>
        <v>5.754999999999999</v>
      </c>
    </row>
    <row r="19" spans="1:9" ht="15" thickBot="1" x14ac:dyDescent="0.45">
      <c r="A19" s="4">
        <v>14</v>
      </c>
      <c r="B19" s="10" t="s">
        <v>16</v>
      </c>
      <c r="C19" s="17">
        <v>29.59</v>
      </c>
      <c r="D19" s="6">
        <v>29.72</v>
      </c>
      <c r="E19" s="21">
        <f t="shared" si="0"/>
        <v>29.655000000000001</v>
      </c>
      <c r="F19" s="13" t="s">
        <v>42</v>
      </c>
      <c r="G19" s="25">
        <v>33.39</v>
      </c>
      <c r="H19" s="13" t="s">
        <v>42</v>
      </c>
      <c r="I19" s="27">
        <f t="shared" si="1"/>
        <v>3.7349999999999994</v>
      </c>
    </row>
    <row r="20" spans="1:9" ht="15" thickBot="1" x14ac:dyDescent="0.45">
      <c r="A20" s="4">
        <v>15</v>
      </c>
      <c r="B20" s="10" t="s">
        <v>12</v>
      </c>
      <c r="C20" s="17">
        <v>22.75</v>
      </c>
      <c r="D20" s="6">
        <v>23.12</v>
      </c>
      <c r="E20" s="21">
        <f t="shared" si="0"/>
        <v>22.935000000000002</v>
      </c>
      <c r="F20" s="13" t="s">
        <v>42</v>
      </c>
      <c r="G20" s="25">
        <v>25.74</v>
      </c>
      <c r="H20" s="13" t="s">
        <v>42</v>
      </c>
      <c r="I20" s="27">
        <f t="shared" si="1"/>
        <v>2.8049999999999962</v>
      </c>
    </row>
    <row r="21" spans="1:9" ht="15" thickBot="1" x14ac:dyDescent="0.45">
      <c r="A21" s="4">
        <v>16</v>
      </c>
      <c r="B21" s="10" t="s">
        <v>8</v>
      </c>
      <c r="C21" s="17">
        <v>18.940000000000001</v>
      </c>
      <c r="D21" s="6">
        <v>19.32</v>
      </c>
      <c r="E21" s="21">
        <f t="shared" si="0"/>
        <v>19.130000000000003</v>
      </c>
      <c r="F21" s="13" t="s">
        <v>42</v>
      </c>
      <c r="G21" s="25">
        <v>21.84</v>
      </c>
      <c r="H21" s="13" t="s">
        <v>42</v>
      </c>
      <c r="I21" s="27">
        <f t="shared" si="1"/>
        <v>2.7099999999999973</v>
      </c>
    </row>
    <row r="22" spans="1:9" ht="15" thickBot="1" x14ac:dyDescent="0.45">
      <c r="A22" s="4">
        <v>17</v>
      </c>
      <c r="B22" s="10" t="s">
        <v>9</v>
      </c>
      <c r="C22" s="17">
        <v>14.93</v>
      </c>
      <c r="D22" s="6">
        <v>15.18</v>
      </c>
      <c r="E22" s="21">
        <f t="shared" si="0"/>
        <v>15.055</v>
      </c>
      <c r="F22" s="13" t="s">
        <v>42</v>
      </c>
      <c r="G22" s="25">
        <v>18.899999999999999</v>
      </c>
      <c r="H22" s="13" t="s">
        <v>42</v>
      </c>
      <c r="I22" s="27">
        <f t="shared" si="1"/>
        <v>3.8449999999999989</v>
      </c>
    </row>
    <row r="23" spans="1:9" ht="15" thickBot="1" x14ac:dyDescent="0.45">
      <c r="A23" s="4">
        <v>18</v>
      </c>
      <c r="B23" s="10" t="s">
        <v>17</v>
      </c>
      <c r="C23" s="17">
        <v>27.85</v>
      </c>
      <c r="D23" s="6">
        <v>27.58</v>
      </c>
      <c r="E23" s="21">
        <f t="shared" si="0"/>
        <v>27.715</v>
      </c>
      <c r="F23" s="13" t="s">
        <v>42</v>
      </c>
      <c r="G23" s="25">
        <v>29.74</v>
      </c>
      <c r="H23" s="13" t="s">
        <v>42</v>
      </c>
      <c r="I23" s="27">
        <f t="shared" si="1"/>
        <v>2.0249999999999986</v>
      </c>
    </row>
    <row r="24" spans="1:9" ht="15" thickBot="1" x14ac:dyDescent="0.45">
      <c r="A24" s="4">
        <v>19</v>
      </c>
      <c r="B24" s="10" t="s">
        <v>18</v>
      </c>
      <c r="C24" s="17">
        <v>21.2</v>
      </c>
      <c r="D24" s="6">
        <v>22.01</v>
      </c>
      <c r="E24" s="21">
        <f t="shared" si="0"/>
        <v>21.605</v>
      </c>
      <c r="F24" s="13" t="s">
        <v>42</v>
      </c>
      <c r="G24" s="25">
        <v>24.11</v>
      </c>
      <c r="H24" s="13" t="s">
        <v>42</v>
      </c>
      <c r="I24" s="27">
        <f t="shared" si="1"/>
        <v>2.504999999999999</v>
      </c>
    </row>
    <row r="25" spans="1:9" ht="15" thickBot="1" x14ac:dyDescent="0.45">
      <c r="A25" s="4">
        <v>20</v>
      </c>
      <c r="B25" s="10" t="s">
        <v>19</v>
      </c>
      <c r="C25" s="17">
        <v>17.190000000000001</v>
      </c>
      <c r="D25" s="6">
        <v>17.71</v>
      </c>
      <c r="E25" s="21">
        <f t="shared" si="0"/>
        <v>17.450000000000003</v>
      </c>
      <c r="F25" s="13" t="s">
        <v>42</v>
      </c>
      <c r="G25" s="25">
        <v>20.62</v>
      </c>
      <c r="H25" s="13" t="s">
        <v>42</v>
      </c>
      <c r="I25" s="27">
        <f t="shared" si="1"/>
        <v>3.1699999999999982</v>
      </c>
    </row>
    <row r="26" spans="1:9" ht="15" thickBot="1" x14ac:dyDescent="0.45">
      <c r="A26" s="4">
        <v>21</v>
      </c>
      <c r="B26" s="10" t="s">
        <v>18</v>
      </c>
      <c r="C26" s="17">
        <v>22.51</v>
      </c>
      <c r="D26" s="6">
        <v>22.44</v>
      </c>
      <c r="E26" s="21">
        <f t="shared" si="0"/>
        <v>22.475000000000001</v>
      </c>
      <c r="F26" s="13" t="s">
        <v>42</v>
      </c>
      <c r="G26" s="25">
        <v>25.63</v>
      </c>
      <c r="H26" s="13" t="s">
        <v>42</v>
      </c>
      <c r="I26" s="27">
        <f t="shared" si="1"/>
        <v>3.1549999999999976</v>
      </c>
    </row>
    <row r="27" spans="1:9" ht="15" thickBot="1" x14ac:dyDescent="0.45">
      <c r="A27" s="4">
        <v>22</v>
      </c>
      <c r="B27" s="10" t="s">
        <v>20</v>
      </c>
      <c r="C27" s="17">
        <v>25.86</v>
      </c>
      <c r="D27" s="6">
        <v>26.49</v>
      </c>
      <c r="E27" s="21">
        <f t="shared" si="0"/>
        <v>26.174999999999997</v>
      </c>
      <c r="F27" s="13" t="s">
        <v>42</v>
      </c>
      <c r="G27" s="25">
        <v>28.85</v>
      </c>
      <c r="H27" s="13" t="s">
        <v>42</v>
      </c>
      <c r="I27" s="27">
        <f t="shared" si="1"/>
        <v>2.6750000000000043</v>
      </c>
    </row>
    <row r="28" spans="1:9" ht="15" thickBot="1" x14ac:dyDescent="0.45">
      <c r="A28" s="4">
        <v>23</v>
      </c>
      <c r="B28" s="10" t="s">
        <v>21</v>
      </c>
      <c r="C28" s="17">
        <v>27.36</v>
      </c>
      <c r="D28" s="6">
        <v>28.39</v>
      </c>
      <c r="E28" s="21">
        <f t="shared" si="0"/>
        <v>27.875</v>
      </c>
      <c r="F28" s="13" t="s">
        <v>42</v>
      </c>
      <c r="G28" s="25">
        <v>31.08</v>
      </c>
      <c r="H28" s="13" t="s">
        <v>42</v>
      </c>
      <c r="I28" s="27">
        <f t="shared" si="1"/>
        <v>3.2049999999999983</v>
      </c>
    </row>
    <row r="29" spans="1:9" ht="15" thickBot="1" x14ac:dyDescent="0.45">
      <c r="A29" s="4">
        <v>24</v>
      </c>
      <c r="B29" s="10" t="s">
        <v>22</v>
      </c>
      <c r="C29" s="17">
        <v>22.52</v>
      </c>
      <c r="D29" s="6">
        <v>22.8</v>
      </c>
      <c r="E29" s="21">
        <f t="shared" si="0"/>
        <v>22.66</v>
      </c>
      <c r="F29" s="13" t="s">
        <v>42</v>
      </c>
      <c r="G29" s="25">
        <v>24.8</v>
      </c>
      <c r="H29" s="13" t="s">
        <v>42</v>
      </c>
      <c r="I29" s="27">
        <f t="shared" si="1"/>
        <v>2.1400000000000006</v>
      </c>
    </row>
    <row r="30" spans="1:9" ht="15" thickBot="1" x14ac:dyDescent="0.45">
      <c r="A30" s="4">
        <v>25</v>
      </c>
      <c r="B30" s="10" t="s">
        <v>23</v>
      </c>
      <c r="C30" s="17">
        <v>24.03</v>
      </c>
      <c r="D30" s="6">
        <v>24.27</v>
      </c>
      <c r="E30" s="21">
        <f t="shared" si="0"/>
        <v>24.15</v>
      </c>
      <c r="F30" s="13" t="s">
        <v>42</v>
      </c>
      <c r="G30" s="25">
        <v>28.01</v>
      </c>
      <c r="H30" s="13" t="s">
        <v>42</v>
      </c>
      <c r="I30" s="27">
        <f t="shared" si="1"/>
        <v>3.860000000000003</v>
      </c>
    </row>
    <row r="31" spans="1:9" ht="15" thickBot="1" x14ac:dyDescent="0.45">
      <c r="A31" s="4">
        <v>26</v>
      </c>
      <c r="B31" s="11" t="s">
        <v>34</v>
      </c>
      <c r="C31" s="16" t="s">
        <v>32</v>
      </c>
      <c r="D31" s="5" t="s">
        <v>32</v>
      </c>
      <c r="E31" s="22" t="s">
        <v>32</v>
      </c>
      <c r="F31" s="12" t="s">
        <v>41</v>
      </c>
      <c r="G31" s="25" t="s">
        <v>32</v>
      </c>
      <c r="H31" s="12" t="s">
        <v>41</v>
      </c>
      <c r="I31" s="27"/>
    </row>
    <row r="32" spans="1:9" ht="15" thickBot="1" x14ac:dyDescent="0.45">
      <c r="A32" s="4">
        <v>27</v>
      </c>
      <c r="B32" s="10" t="s">
        <v>24</v>
      </c>
      <c r="C32" s="17">
        <v>19.45</v>
      </c>
      <c r="D32" s="6">
        <v>19.62</v>
      </c>
      <c r="E32" s="21">
        <f t="shared" ref="E32:E45" si="2">AVERAGE(C32:D32)</f>
        <v>19.535</v>
      </c>
      <c r="F32" s="13" t="s">
        <v>42</v>
      </c>
      <c r="G32" s="25">
        <v>23.38</v>
      </c>
      <c r="H32" s="13" t="s">
        <v>42</v>
      </c>
      <c r="I32" s="27">
        <f t="shared" si="1"/>
        <v>3.8449999999999989</v>
      </c>
    </row>
    <row r="33" spans="1:9" ht="15" thickBot="1" x14ac:dyDescent="0.45">
      <c r="A33" s="4">
        <v>28</v>
      </c>
      <c r="B33" s="10" t="s">
        <v>21</v>
      </c>
      <c r="C33" s="17">
        <v>28.86</v>
      </c>
      <c r="D33" s="6">
        <v>28.46</v>
      </c>
      <c r="E33" s="21">
        <f t="shared" si="2"/>
        <v>28.66</v>
      </c>
      <c r="F33" s="13" t="s">
        <v>42</v>
      </c>
      <c r="G33" s="25">
        <v>32.4</v>
      </c>
      <c r="H33" s="13" t="s">
        <v>42</v>
      </c>
      <c r="I33" s="27">
        <f t="shared" si="1"/>
        <v>3.7399999999999984</v>
      </c>
    </row>
    <row r="34" spans="1:9" ht="15" thickBot="1" x14ac:dyDescent="0.45">
      <c r="A34" s="4">
        <v>29</v>
      </c>
      <c r="B34" s="10" t="s">
        <v>25</v>
      </c>
      <c r="C34" s="17">
        <v>17.87</v>
      </c>
      <c r="D34" s="6">
        <v>18.170000000000002</v>
      </c>
      <c r="E34" s="21">
        <f t="shared" si="2"/>
        <v>18.020000000000003</v>
      </c>
      <c r="F34" s="13" t="s">
        <v>42</v>
      </c>
      <c r="G34" s="25">
        <v>21.47</v>
      </c>
      <c r="H34" s="13" t="s">
        <v>42</v>
      </c>
      <c r="I34" s="27">
        <f t="shared" si="1"/>
        <v>3.4499999999999957</v>
      </c>
    </row>
    <row r="35" spans="1:9" ht="15" thickBot="1" x14ac:dyDescent="0.45">
      <c r="A35" s="4">
        <v>30</v>
      </c>
      <c r="B35" s="10" t="s">
        <v>20</v>
      </c>
      <c r="C35" s="17">
        <v>28.88</v>
      </c>
      <c r="D35" s="6">
        <v>28</v>
      </c>
      <c r="E35" s="21">
        <f t="shared" si="2"/>
        <v>28.439999999999998</v>
      </c>
      <c r="F35" s="13" t="s">
        <v>42</v>
      </c>
      <c r="G35" s="25">
        <v>31.04</v>
      </c>
      <c r="H35" s="13" t="s">
        <v>42</v>
      </c>
      <c r="I35" s="27">
        <f t="shared" si="1"/>
        <v>2.6000000000000014</v>
      </c>
    </row>
    <row r="36" spans="1:9" ht="15" thickBot="1" x14ac:dyDescent="0.45">
      <c r="A36" s="4">
        <v>31</v>
      </c>
      <c r="B36" s="10" t="s">
        <v>26</v>
      </c>
      <c r="C36" s="17">
        <v>19.010000000000002</v>
      </c>
      <c r="D36" s="6">
        <v>19.760000000000002</v>
      </c>
      <c r="E36" s="21">
        <f t="shared" si="2"/>
        <v>19.385000000000002</v>
      </c>
      <c r="F36" s="13" t="s">
        <v>42</v>
      </c>
      <c r="G36" s="25">
        <v>22.7</v>
      </c>
      <c r="H36" s="13" t="s">
        <v>42</v>
      </c>
      <c r="I36" s="27">
        <f t="shared" si="1"/>
        <v>3.3149999999999977</v>
      </c>
    </row>
    <row r="37" spans="1:9" ht="15" thickBot="1" x14ac:dyDescent="0.45">
      <c r="A37" s="4">
        <v>32</v>
      </c>
      <c r="B37" s="10" t="s">
        <v>27</v>
      </c>
      <c r="C37" s="17">
        <v>25.76</v>
      </c>
      <c r="D37" s="6">
        <v>26.86</v>
      </c>
      <c r="E37" s="21">
        <f t="shared" si="2"/>
        <v>26.310000000000002</v>
      </c>
      <c r="F37" s="13" t="s">
        <v>42</v>
      </c>
      <c r="G37" s="25">
        <v>27.98</v>
      </c>
      <c r="H37" s="13" t="s">
        <v>42</v>
      </c>
      <c r="I37" s="27">
        <f t="shared" si="1"/>
        <v>1.6699999999999982</v>
      </c>
    </row>
    <row r="38" spans="1:9" ht="15" thickBot="1" x14ac:dyDescent="0.45">
      <c r="A38" s="4">
        <v>33</v>
      </c>
      <c r="B38" s="10" t="s">
        <v>28</v>
      </c>
      <c r="C38" s="17">
        <v>29.56</v>
      </c>
      <c r="D38" s="6">
        <v>29.88</v>
      </c>
      <c r="E38" s="21">
        <f t="shared" si="2"/>
        <v>29.72</v>
      </c>
      <c r="F38" s="13" t="s">
        <v>42</v>
      </c>
      <c r="G38" s="25">
        <v>32.71</v>
      </c>
      <c r="H38" s="13" t="s">
        <v>42</v>
      </c>
      <c r="I38" s="27">
        <f t="shared" si="1"/>
        <v>2.990000000000002</v>
      </c>
    </row>
    <row r="39" spans="1:9" ht="15" thickBot="1" x14ac:dyDescent="0.45">
      <c r="A39" s="4">
        <v>34</v>
      </c>
      <c r="B39" s="10" t="s">
        <v>25</v>
      </c>
      <c r="C39" s="17">
        <v>18.059999999999999</v>
      </c>
      <c r="D39" s="6">
        <v>18.420000000000002</v>
      </c>
      <c r="E39" s="21">
        <f t="shared" si="2"/>
        <v>18.240000000000002</v>
      </c>
      <c r="F39" s="13" t="s">
        <v>42</v>
      </c>
      <c r="G39" s="25">
        <v>22.89</v>
      </c>
      <c r="H39" s="13" t="s">
        <v>42</v>
      </c>
      <c r="I39" s="27">
        <f t="shared" si="1"/>
        <v>4.6499999999999986</v>
      </c>
    </row>
    <row r="40" spans="1:9" ht="15" thickBot="1" x14ac:dyDescent="0.45">
      <c r="A40" s="4">
        <v>35</v>
      </c>
      <c r="B40" s="10" t="s">
        <v>29</v>
      </c>
      <c r="C40" s="17">
        <v>32.409999999999997</v>
      </c>
      <c r="D40" s="6">
        <v>33.22</v>
      </c>
      <c r="E40" s="21">
        <f t="shared" si="2"/>
        <v>32.814999999999998</v>
      </c>
      <c r="F40" s="13" t="s">
        <v>42</v>
      </c>
      <c r="G40" s="25" t="s">
        <v>32</v>
      </c>
      <c r="H40" s="12" t="s">
        <v>41</v>
      </c>
      <c r="I40" s="27"/>
    </row>
    <row r="41" spans="1:9" ht="15" thickBot="1" x14ac:dyDescent="0.45">
      <c r="A41" s="4">
        <v>36</v>
      </c>
      <c r="B41" s="10" t="s">
        <v>30</v>
      </c>
      <c r="C41" s="17">
        <v>20.91</v>
      </c>
      <c r="D41" s="6">
        <v>21.53</v>
      </c>
      <c r="E41" s="21">
        <f t="shared" si="2"/>
        <v>21.22</v>
      </c>
      <c r="F41" s="13" t="s">
        <v>42</v>
      </c>
      <c r="G41" s="25">
        <v>23.89</v>
      </c>
      <c r="H41" s="13" t="s">
        <v>42</v>
      </c>
      <c r="I41" s="27">
        <f t="shared" si="1"/>
        <v>2.6700000000000017</v>
      </c>
    </row>
    <row r="42" spans="1:9" ht="15" thickBot="1" x14ac:dyDescent="0.45">
      <c r="A42" s="4">
        <v>37</v>
      </c>
      <c r="B42" s="10" t="s">
        <v>26</v>
      </c>
      <c r="C42" s="17">
        <v>18.87</v>
      </c>
      <c r="D42" s="6">
        <v>19.95</v>
      </c>
      <c r="E42" s="21">
        <f t="shared" si="2"/>
        <v>19.41</v>
      </c>
      <c r="F42" s="13" t="s">
        <v>42</v>
      </c>
      <c r="G42" s="25">
        <v>22.12</v>
      </c>
      <c r="H42" s="13" t="s">
        <v>42</v>
      </c>
      <c r="I42" s="27">
        <f t="shared" si="1"/>
        <v>2.7100000000000009</v>
      </c>
    </row>
    <row r="43" spans="1:9" ht="15" thickBot="1" x14ac:dyDescent="0.45">
      <c r="A43" s="4">
        <v>38</v>
      </c>
      <c r="B43" s="10" t="s">
        <v>22</v>
      </c>
      <c r="C43" s="17">
        <v>23.07</v>
      </c>
      <c r="D43" s="6">
        <v>23.62</v>
      </c>
      <c r="E43" s="21">
        <f t="shared" si="2"/>
        <v>23.344999999999999</v>
      </c>
      <c r="F43" s="13" t="s">
        <v>42</v>
      </c>
      <c r="G43" s="25">
        <v>26.55</v>
      </c>
      <c r="H43" s="13" t="s">
        <v>42</v>
      </c>
      <c r="I43" s="27">
        <f t="shared" si="1"/>
        <v>3.2050000000000018</v>
      </c>
    </row>
    <row r="44" spans="1:9" ht="15" thickBot="1" x14ac:dyDescent="0.45">
      <c r="A44" s="4">
        <v>39</v>
      </c>
      <c r="B44" s="10" t="s">
        <v>19</v>
      </c>
      <c r="C44" s="17">
        <v>16.96</v>
      </c>
      <c r="D44" s="6">
        <v>17.190000000000001</v>
      </c>
      <c r="E44" s="21">
        <f t="shared" si="2"/>
        <v>17.075000000000003</v>
      </c>
      <c r="F44" s="13" t="s">
        <v>42</v>
      </c>
      <c r="G44" s="25">
        <v>22.77</v>
      </c>
      <c r="H44" s="13" t="s">
        <v>42</v>
      </c>
      <c r="I44" s="27">
        <f t="shared" si="1"/>
        <v>5.6949999999999967</v>
      </c>
    </row>
    <row r="45" spans="1:9" ht="15" thickBot="1" x14ac:dyDescent="0.45">
      <c r="A45" s="4">
        <v>40</v>
      </c>
      <c r="B45" s="10" t="s">
        <v>27</v>
      </c>
      <c r="C45" s="17">
        <v>26.95</v>
      </c>
      <c r="D45" s="6">
        <v>27.73</v>
      </c>
      <c r="E45" s="21">
        <f t="shared" si="2"/>
        <v>27.34</v>
      </c>
      <c r="F45" s="13" t="s">
        <v>42</v>
      </c>
      <c r="G45" s="25">
        <v>30.04</v>
      </c>
      <c r="H45" s="13" t="s">
        <v>42</v>
      </c>
      <c r="I45" s="27">
        <f t="shared" si="1"/>
        <v>2.6999999999999993</v>
      </c>
    </row>
    <row r="46" spans="1:9" ht="15" thickBot="1" x14ac:dyDescent="0.45">
      <c r="A46" s="4">
        <v>41</v>
      </c>
      <c r="B46" s="11" t="s">
        <v>34</v>
      </c>
      <c r="C46" s="18" t="s">
        <v>32</v>
      </c>
      <c r="D46" s="7" t="s">
        <v>32</v>
      </c>
      <c r="E46" s="23" t="s">
        <v>32</v>
      </c>
      <c r="F46" s="14" t="s">
        <v>41</v>
      </c>
      <c r="G46" s="26" t="s">
        <v>32</v>
      </c>
      <c r="H46" s="14" t="s">
        <v>41</v>
      </c>
      <c r="I46" s="27"/>
    </row>
    <row r="48" spans="1:9" x14ac:dyDescent="0.4">
      <c r="H48" s="28" t="s">
        <v>46</v>
      </c>
      <c r="I48" s="27">
        <f>AVERAGE(I7:I45)</f>
        <v>3.1589189189189182</v>
      </c>
    </row>
    <row r="51" spans="1:1" x14ac:dyDescent="0.4">
      <c r="A51" s="1" t="s">
        <v>31</v>
      </c>
    </row>
    <row r="52" spans="1:1" x14ac:dyDescent="0.4">
      <c r="A52" s="3" t="s">
        <v>38</v>
      </c>
    </row>
  </sheetData>
  <mergeCells count="8">
    <mergeCell ref="A3:A4"/>
    <mergeCell ref="B3:B4"/>
    <mergeCell ref="C4:E4"/>
    <mergeCell ref="C3:F3"/>
    <mergeCell ref="G3:H3"/>
    <mergeCell ref="F4:F5"/>
    <mergeCell ref="H4:H5"/>
    <mergeCell ref="G4:G5"/>
  </mergeCells>
  <phoneticPr fontId="2" type="noConversion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30B9D0FBFA42B4698C60CD1095151FB" ma:contentTypeVersion="17" ma:contentTypeDescription="Create a new document." ma:contentTypeScope="" ma:versionID="affba23b2318883725a06aefc7fb8a09">
  <xsd:schema xmlns:xsd="http://www.w3.org/2001/XMLSchema" xmlns:xs="http://www.w3.org/2001/XMLSchema" xmlns:p="http://schemas.microsoft.com/office/2006/metadata/properties" xmlns:ns2="b474ee8f-8b8d-4ce2-9fa7-e3b7ba68cf3e" xmlns:ns3="f6fdaa4c-8453-4c1b-b739-fc83434c0eaa" targetNamespace="http://schemas.microsoft.com/office/2006/metadata/properties" ma:root="true" ma:fieldsID="34db7aadf384f69938a36d42dd86759d" ns2:_="" ns3:_="">
    <xsd:import namespace="b474ee8f-8b8d-4ce2-9fa7-e3b7ba68cf3e"/>
    <xsd:import namespace="f6fdaa4c-8453-4c1b-b739-fc83434c0ea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3:SharedWithUsers" minOccurs="0"/>
                <xsd:element ref="ns3:SharedWithDetails" minOccurs="0"/>
                <xsd:element ref="ns2:MediaServiceLocatio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474ee8f-8b8d-4ce2-9fa7-e3b7ba68cf3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f5ac7461-8f9b-4e6d-932c-d401f50227e5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6fdaa4c-8453-4c1b-b739-fc83434c0eaa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d029ab1d-60e4-4df0-a1bc-1737c653354e}" ma:internalName="TaxCatchAll" ma:showField="CatchAllData" ma:web="f6fdaa4c-8453-4c1b-b739-fc83434c0eaa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f6fdaa4c-8453-4c1b-b739-fc83434c0eaa" xsi:nil="true"/>
    <lcf76f155ced4ddcb4097134ff3c332f xmlns="b474ee8f-8b8d-4ce2-9fa7-e3b7ba68cf3e">
      <Terms xmlns="http://schemas.microsoft.com/office/infopath/2007/PartnerControls"/>
    </lcf76f155ced4ddcb4097134ff3c332f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E0200AC7-92C2-4600-B1AF-83516B0CF07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474ee8f-8b8d-4ce2-9fa7-e3b7ba68cf3e"/>
    <ds:schemaRef ds:uri="f6fdaa4c-8453-4c1b-b739-fc83434c0ea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8FF118FB-D938-4962-A38D-840E94910085}">
  <ds:schemaRefs>
    <ds:schemaRef ds:uri="http://schemas.microsoft.com/office/2006/metadata/properties"/>
    <ds:schemaRef ds:uri="http://schemas.microsoft.com/office/infopath/2007/PartnerControls"/>
    <ds:schemaRef ds:uri="f6fdaa4c-8453-4c1b-b739-fc83434c0eaa"/>
    <ds:schemaRef ds:uri="b474ee8f-8b8d-4ce2-9fa7-e3b7ba68cf3e"/>
  </ds:schemaRefs>
</ds:datastoreItem>
</file>

<file path=customXml/itemProps3.xml><?xml version="1.0" encoding="utf-8"?>
<ds:datastoreItem xmlns:ds="http://schemas.openxmlformats.org/officeDocument/2006/customXml" ds:itemID="{C5C2E12F-098D-4E79-8593-19209FAB5562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nne Macdonald</dc:creator>
  <cp:lastModifiedBy>Andreas Suhrbier</cp:lastModifiedBy>
  <dcterms:created xsi:type="dcterms:W3CDTF">2015-06-05T18:17:20Z</dcterms:created>
  <dcterms:modified xsi:type="dcterms:W3CDTF">2023-08-08T02:08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ediaServiceImageTags">
    <vt:lpwstr/>
  </property>
</Properties>
</file>